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/>
  <mc:AlternateContent xmlns:mc="http://schemas.openxmlformats.org/markup-compatibility/2006">
    <mc:Choice Requires="x15">
      <x15ac:absPath xmlns:x15ac="http://schemas.microsoft.com/office/spreadsheetml/2010/11/ac" url="C:\Users\Nil\Documents\MATLAB\PTSD\VUAMS_data\Draft\PLoS\Major Revision 2\Submission\"/>
    </mc:Choice>
  </mc:AlternateContent>
  <xr:revisionPtr revIDLastSave="0" documentId="13_ncr:1_{A17EBB64-712E-4F48-9856-A1A9684708CF}" xr6:coauthVersionLast="40" xr6:coauthVersionMax="40" xr10:uidLastSave="{00000000-0000-0000-0000-000000000000}"/>
  <bookViews>
    <workbookView xWindow="-108" yWindow="-108" windowWidth="23256" windowHeight="12576" activeTab="1" xr2:uid="{00000000-000D-0000-FFFF-FFFF00000000}"/>
  </bookViews>
  <sheets>
    <sheet name="Healthy" sheetId="12" r:id="rId1"/>
    <sheet name="Aging" sheetId="7" r:id="rId2"/>
  </sheets>
  <calcPr calcId="191029"/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5" i="12" l="1"/>
  <c r="E25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U25" i="12"/>
  <c r="V25" i="12"/>
  <c r="W25" i="12"/>
  <c r="X25" i="12"/>
  <c r="Y25" i="12"/>
  <c r="Z25" i="12"/>
  <c r="AA25" i="12"/>
  <c r="C25" i="12"/>
  <c r="D24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V24" i="12"/>
  <c r="W24" i="12"/>
  <c r="X24" i="12"/>
  <c r="Y24" i="12"/>
  <c r="Z24" i="12"/>
  <c r="AA24" i="12"/>
  <c r="C24" i="12"/>
  <c r="D1" i="7"/>
  <c r="E1" i="7" s="1"/>
  <c r="F1" i="7" s="1"/>
  <c r="G1" i="7" s="1"/>
  <c r="H1" i="7" s="1"/>
  <c r="I1" i="7" s="1"/>
  <c r="J1" i="7" s="1"/>
  <c r="K1" i="7" s="1"/>
  <c r="L1" i="7" s="1"/>
  <c r="M1" i="7" s="1"/>
  <c r="N1" i="7" s="1"/>
  <c r="O1" i="7" s="1"/>
  <c r="P1" i="7" s="1"/>
  <c r="Q1" i="7" s="1"/>
  <c r="R1" i="7" s="1"/>
  <c r="S1" i="7" s="1"/>
  <c r="T1" i="7" s="1"/>
  <c r="U1" i="7" s="1"/>
  <c r="V1" i="7" s="1"/>
  <c r="W1" i="7" s="1"/>
  <c r="X1" i="7" s="1"/>
  <c r="Y1" i="7" s="1"/>
  <c r="Z1" i="7" s="1"/>
  <c r="AA1" i="7" s="1"/>
  <c r="D1" i="12"/>
  <c r="E1" i="12" s="1"/>
  <c r="F1" i="12" s="1"/>
  <c r="G1" i="12" s="1"/>
  <c r="H1" i="12" s="1"/>
  <c r="I1" i="12" s="1"/>
  <c r="J1" i="12" s="1"/>
  <c r="K1" i="12" s="1"/>
  <c r="L1" i="12" s="1"/>
  <c r="M1" i="12" s="1"/>
  <c r="N1" i="12" s="1"/>
  <c r="O1" i="12" s="1"/>
  <c r="P1" i="12" s="1"/>
  <c r="Q1" i="12" s="1"/>
  <c r="R1" i="12" s="1"/>
  <c r="S1" i="12" s="1"/>
  <c r="T1" i="12" s="1"/>
  <c r="U1" i="12" s="1"/>
  <c r="V1" i="12" s="1"/>
  <c r="W1" i="12" s="1"/>
  <c r="X1" i="12" s="1"/>
  <c r="Y1" i="12" s="1"/>
  <c r="Z1" i="12" s="1"/>
  <c r="AA1" i="12" s="1"/>
  <c r="AA25" i="7" l="1"/>
  <c r="Z25" i="7"/>
  <c r="Y25" i="7"/>
  <c r="X25" i="7"/>
  <c r="W25" i="7"/>
  <c r="V25" i="7"/>
  <c r="U25" i="7"/>
  <c r="T25" i="7"/>
  <c r="S25" i="7"/>
  <c r="R25" i="7"/>
  <c r="Q25" i="7"/>
  <c r="P25" i="7"/>
  <c r="O25" i="7"/>
  <c r="N25" i="7"/>
  <c r="M25" i="7"/>
  <c r="L25" i="7"/>
  <c r="K25" i="7"/>
  <c r="J25" i="7"/>
  <c r="I25" i="7"/>
  <c r="H25" i="7"/>
  <c r="F25" i="7"/>
  <c r="E25" i="7"/>
  <c r="D25" i="7"/>
  <c r="C25" i="7"/>
  <c r="AA24" i="7"/>
  <c r="Z24" i="7"/>
  <c r="Y24" i="7"/>
  <c r="W24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F24" i="7"/>
  <c r="E24" i="7"/>
  <c r="D24" i="7"/>
  <c r="C24" i="7"/>
  <c r="X20" i="7"/>
  <c r="X16" i="7"/>
  <c r="X24" i="7" l="1"/>
</calcChain>
</file>

<file path=xl/sharedStrings.xml><?xml version="1.0" encoding="utf-8"?>
<sst xmlns="http://schemas.openxmlformats.org/spreadsheetml/2006/main" count="55" uniqueCount="19">
  <si>
    <t>Subject</t>
  </si>
  <si>
    <t>HR(bpm)</t>
  </si>
  <si>
    <t>.</t>
  </si>
  <si>
    <t>PEP(ms)</t>
  </si>
  <si>
    <t>SBP (mmHg)</t>
  </si>
  <si>
    <t>DBP (mmHg)</t>
  </si>
  <si>
    <t>PP (mmHg)</t>
  </si>
  <si>
    <t>rest</t>
  </si>
  <si>
    <t>Rest</t>
  </si>
  <si>
    <t>Stress</t>
  </si>
  <si>
    <t>HR (bpm)</t>
  </si>
  <si>
    <t>HF HRV (log-ms2)</t>
  </si>
  <si>
    <t>stress</t>
  </si>
  <si>
    <t>std HR(bpm)</t>
  </si>
  <si>
    <t>std HR (bpm)</t>
  </si>
  <si>
    <t xml:space="preserve">SBP (mmHg)
</t>
  </si>
  <si>
    <t xml:space="preserve">PP (mmHg)
</t>
  </si>
  <si>
    <t>nan</t>
  </si>
  <si>
    <t>Gensini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1" fillId="0" borderId="0" xfId="0" applyNumberFormat="1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DFA57-A9C6-4A7B-9C12-687FA4B8DAF0}">
  <dimension ref="A1:AA34"/>
  <sheetViews>
    <sheetView zoomScale="60" zoomScaleNormal="60" workbookViewId="0"/>
  </sheetViews>
  <sheetFormatPr defaultRowHeight="14.4" x14ac:dyDescent="0.3"/>
  <cols>
    <col min="1" max="7" width="8.88671875" style="1"/>
    <col min="8" max="8" width="12" style="1" bestFit="1" customWidth="1"/>
    <col min="9" max="9" width="12.6640625" style="1" bestFit="1" customWidth="1"/>
    <col min="10" max="13" width="8.88671875" style="1"/>
    <col min="14" max="14" width="12.6640625" style="1" bestFit="1" customWidth="1"/>
    <col min="15" max="16384" width="8.88671875" style="1"/>
  </cols>
  <sheetData>
    <row r="1" spans="1:27" s="2" customFormat="1" x14ac:dyDescent="0.3">
      <c r="A1" s="2" t="s">
        <v>0</v>
      </c>
      <c r="C1" s="3">
        <v>1</v>
      </c>
      <c r="D1" s="3">
        <f>C1+1</f>
        <v>2</v>
      </c>
      <c r="E1" s="3">
        <f t="shared" ref="E1:AA1" si="0">D1+1</f>
        <v>3</v>
      </c>
      <c r="F1" s="3">
        <f t="shared" si="0"/>
        <v>4</v>
      </c>
      <c r="G1" s="3">
        <f t="shared" si="0"/>
        <v>5</v>
      </c>
      <c r="H1" s="3">
        <f t="shared" si="0"/>
        <v>6</v>
      </c>
      <c r="I1" s="3">
        <f t="shared" si="0"/>
        <v>7</v>
      </c>
      <c r="J1" s="3">
        <f t="shared" si="0"/>
        <v>8</v>
      </c>
      <c r="K1" s="3">
        <f t="shared" si="0"/>
        <v>9</v>
      </c>
      <c r="L1" s="3">
        <f t="shared" si="0"/>
        <v>10</v>
      </c>
      <c r="M1" s="3">
        <f t="shared" si="0"/>
        <v>11</v>
      </c>
      <c r="N1" s="3">
        <f t="shared" si="0"/>
        <v>12</v>
      </c>
      <c r="O1" s="3">
        <f t="shared" si="0"/>
        <v>13</v>
      </c>
      <c r="P1" s="3">
        <f t="shared" si="0"/>
        <v>14</v>
      </c>
      <c r="Q1" s="3">
        <f t="shared" si="0"/>
        <v>15</v>
      </c>
      <c r="R1" s="3">
        <f t="shared" si="0"/>
        <v>16</v>
      </c>
      <c r="S1" s="3">
        <f t="shared" si="0"/>
        <v>17</v>
      </c>
      <c r="T1" s="3">
        <f t="shared" si="0"/>
        <v>18</v>
      </c>
      <c r="U1" s="3">
        <f t="shared" si="0"/>
        <v>19</v>
      </c>
      <c r="V1" s="3">
        <f t="shared" si="0"/>
        <v>20</v>
      </c>
      <c r="W1" s="3">
        <f t="shared" si="0"/>
        <v>21</v>
      </c>
      <c r="X1" s="3">
        <f t="shared" si="0"/>
        <v>22</v>
      </c>
      <c r="Y1" s="3">
        <f t="shared" si="0"/>
        <v>23</v>
      </c>
      <c r="Z1" s="3">
        <f t="shared" si="0"/>
        <v>24</v>
      </c>
      <c r="AA1" s="3">
        <f t="shared" si="0"/>
        <v>25</v>
      </c>
    </row>
    <row r="2" spans="1:27" s="2" customFormat="1" x14ac:dyDescent="0.3"/>
    <row r="3" spans="1:27" x14ac:dyDescent="0.3">
      <c r="A3" s="2" t="s">
        <v>1</v>
      </c>
    </row>
    <row r="4" spans="1:27" x14ac:dyDescent="0.3">
      <c r="A4" s="2" t="s">
        <v>7</v>
      </c>
      <c r="C4" s="1">
        <v>85.945927847217547</v>
      </c>
      <c r="D4" s="1">
        <v>99.582197231062921</v>
      </c>
      <c r="E4" s="1">
        <v>109.76243774567702</v>
      </c>
      <c r="F4" s="1">
        <v>97.410545195772727</v>
      </c>
      <c r="G4" s="1">
        <v>94.917209640076265</v>
      </c>
      <c r="H4" s="1">
        <v>81.510834431980058</v>
      </c>
      <c r="I4" s="1">
        <v>115.24965173335386</v>
      </c>
      <c r="J4" s="1">
        <v>73.995162140236445</v>
      </c>
      <c r="K4" s="1">
        <v>93.73194317680084</v>
      </c>
      <c r="L4" s="1">
        <v>83.747805807547763</v>
      </c>
      <c r="M4" s="1">
        <v>111.35617331275007</v>
      </c>
      <c r="N4" s="1">
        <v>91.551259187608835</v>
      </c>
      <c r="O4" s="1">
        <v>117.11564940878253</v>
      </c>
      <c r="P4" s="1">
        <v>81.566847506183606</v>
      </c>
      <c r="Q4" s="1">
        <v>89.936506335001113</v>
      </c>
      <c r="R4" s="1">
        <v>90.659020437725928</v>
      </c>
      <c r="S4" s="1">
        <v>104.08008697030284</v>
      </c>
      <c r="T4" s="1">
        <v>96.443537013006775</v>
      </c>
      <c r="U4" s="1">
        <v>67.423781884018169</v>
      </c>
      <c r="V4" s="1">
        <v>96.737598883917556</v>
      </c>
      <c r="W4" s="1">
        <v>85.333532534801748</v>
      </c>
      <c r="X4" s="1">
        <v>91.920151426724829</v>
      </c>
      <c r="Y4" s="1">
        <v>83.917582303217003</v>
      </c>
      <c r="Z4" s="1">
        <v>99.788636246328764</v>
      </c>
      <c r="AA4" s="1">
        <v>78.828167848782456</v>
      </c>
    </row>
    <row r="5" spans="1:27" x14ac:dyDescent="0.3">
      <c r="A5" s="2" t="s">
        <v>12</v>
      </c>
      <c r="C5" s="1">
        <v>85.37164207943016</v>
      </c>
      <c r="D5" s="1">
        <v>105.38896956224843</v>
      </c>
      <c r="E5" s="1">
        <v>110.14754989653306</v>
      </c>
      <c r="F5" s="1">
        <v>112.56166532124921</v>
      </c>
      <c r="G5" s="1">
        <v>146.61280767878063</v>
      </c>
      <c r="H5" s="1">
        <v>87.849660321863283</v>
      </c>
      <c r="I5" s="1">
        <v>104.29510627007436</v>
      </c>
      <c r="J5" s="1">
        <v>94.593484334176452</v>
      </c>
      <c r="K5" s="1">
        <v>83.394208106167454</v>
      </c>
      <c r="L5" s="1">
        <v>92.768475387431991</v>
      </c>
      <c r="M5" s="1">
        <v>129.61829744035501</v>
      </c>
      <c r="N5" s="1">
        <v>90.612048098880123</v>
      </c>
      <c r="O5" s="1">
        <v>122.90858909724066</v>
      </c>
      <c r="P5" s="1">
        <v>98.389575294692747</v>
      </c>
      <c r="Q5" s="1">
        <v>100.09382511031896</v>
      </c>
      <c r="R5" s="1">
        <v>124.28800451646765</v>
      </c>
      <c r="S5" s="1">
        <v>97.16271059947681</v>
      </c>
      <c r="T5" s="1">
        <v>95.871470593538788</v>
      </c>
      <c r="U5" s="1">
        <v>73.228893008150891</v>
      </c>
      <c r="V5" s="1">
        <v>102.30283601921032</v>
      </c>
      <c r="W5" s="1">
        <v>83.720338648963377</v>
      </c>
      <c r="X5" s="1">
        <v>99.356812538886899</v>
      </c>
      <c r="Y5" s="1">
        <v>84.588361266200792</v>
      </c>
      <c r="Z5" s="1">
        <v>116.72248603328535</v>
      </c>
      <c r="AA5" s="1">
        <v>89.56348758683788</v>
      </c>
    </row>
    <row r="7" spans="1:27" x14ac:dyDescent="0.3">
      <c r="A7" s="2" t="s">
        <v>13</v>
      </c>
    </row>
    <row r="8" spans="1:27" x14ac:dyDescent="0.3">
      <c r="A8" s="2" t="s">
        <v>7</v>
      </c>
      <c r="C8" s="1">
        <v>2.4370016351017161</v>
      </c>
      <c r="D8" s="1">
        <v>7.2803550944152322</v>
      </c>
      <c r="E8" s="1">
        <v>5.8448785965623413</v>
      </c>
      <c r="F8" s="1">
        <v>2.6573113762356573</v>
      </c>
      <c r="G8" s="1">
        <v>13.955732849144798</v>
      </c>
      <c r="H8" s="1">
        <v>3.3688817557498258</v>
      </c>
      <c r="I8" s="1">
        <v>20.702029669348409</v>
      </c>
      <c r="J8" s="1">
        <v>6.7984278252886226</v>
      </c>
      <c r="K8" s="1">
        <v>4.37908915830557</v>
      </c>
      <c r="L8" s="1">
        <v>3.7496188351287412</v>
      </c>
      <c r="M8" s="1">
        <v>11.446121111768367</v>
      </c>
      <c r="N8" s="1">
        <v>3.6295616220511944</v>
      </c>
      <c r="O8" s="1">
        <v>3.7923757236488216</v>
      </c>
      <c r="P8" s="1">
        <v>8.3327237372191245</v>
      </c>
      <c r="Q8" s="1">
        <v>3.8917680036816229</v>
      </c>
      <c r="R8" s="1">
        <v>7.6000962741141747</v>
      </c>
      <c r="S8" s="1">
        <v>2.4444100047489949</v>
      </c>
      <c r="T8" s="1">
        <v>5.0815060174497511</v>
      </c>
      <c r="U8" s="1">
        <v>2.0343037148883618</v>
      </c>
      <c r="V8" s="1">
        <v>4.3077104801204031</v>
      </c>
      <c r="W8" s="1">
        <v>5.9721658500181416</v>
      </c>
      <c r="X8" s="1">
        <v>3.6808857620637578</v>
      </c>
      <c r="Y8" s="1">
        <v>1.8888679361107872</v>
      </c>
      <c r="Z8" s="1">
        <v>1.5988006656395113</v>
      </c>
      <c r="AA8" s="1">
        <v>4.2422362392847788</v>
      </c>
    </row>
    <row r="9" spans="1:27" x14ac:dyDescent="0.3">
      <c r="A9" s="2" t="s">
        <v>12</v>
      </c>
      <c r="C9" s="1">
        <v>2.332957754275613</v>
      </c>
      <c r="D9" s="1">
        <v>4.9740540049428317</v>
      </c>
      <c r="E9" s="1">
        <v>10.669726907065641</v>
      </c>
      <c r="F9" s="1">
        <v>3.2882450545325419</v>
      </c>
      <c r="G9" s="1">
        <v>4.3773579232993356</v>
      </c>
      <c r="H9" s="1">
        <v>4.8674817061184452</v>
      </c>
      <c r="I9" s="1">
        <v>7.7698946219757064</v>
      </c>
      <c r="J9" s="1">
        <v>8.0136759456227402</v>
      </c>
      <c r="K9" s="1">
        <v>2.9628064083809651</v>
      </c>
      <c r="L9" s="1">
        <v>5.2621130386229558</v>
      </c>
      <c r="M9" s="1">
        <v>12.177217154924703</v>
      </c>
      <c r="N9" s="1">
        <v>3.6558608036242859</v>
      </c>
      <c r="O9" s="1">
        <v>9.7435328987039824</v>
      </c>
      <c r="P9" s="1">
        <v>4.2265486593915851</v>
      </c>
      <c r="Q9" s="1">
        <v>6.1697964944553245</v>
      </c>
      <c r="R9" s="1">
        <v>9.7381463631037768</v>
      </c>
      <c r="S9" s="1">
        <v>7.6758337434799362</v>
      </c>
      <c r="T9" s="1">
        <v>7.7480016152365421</v>
      </c>
      <c r="U9" s="1">
        <v>2.7204467706150148</v>
      </c>
      <c r="V9" s="1">
        <v>5.7218197754300855</v>
      </c>
      <c r="W9" s="1">
        <v>4.3041249977926404</v>
      </c>
      <c r="X9" s="1">
        <v>3.3536964783268721</v>
      </c>
      <c r="Y9" s="1">
        <v>3.0274539586623597</v>
      </c>
      <c r="Z9" s="1">
        <v>7.3282651548626845</v>
      </c>
      <c r="AA9" s="1">
        <v>4.6557710716900704</v>
      </c>
    </row>
    <row r="11" spans="1:27" x14ac:dyDescent="0.3">
      <c r="A11" s="2" t="s">
        <v>3</v>
      </c>
    </row>
    <row r="12" spans="1:27" x14ac:dyDescent="0.3">
      <c r="A12" s="2" t="s">
        <v>7</v>
      </c>
      <c r="C12" s="1">
        <v>142.64864864864865</v>
      </c>
      <c r="D12" s="1">
        <v>121.125</v>
      </c>
      <c r="E12" s="1">
        <v>103.64130434782609</v>
      </c>
      <c r="F12" s="1">
        <v>98.36363636363636</v>
      </c>
      <c r="G12" s="1">
        <v>92.4</v>
      </c>
      <c r="H12" s="1">
        <v>134.29729729729729</v>
      </c>
      <c r="I12" s="1">
        <v>93.377551020408163</v>
      </c>
      <c r="J12" s="1">
        <v>112.7741935483871</v>
      </c>
      <c r="K12" s="1">
        <v>107.61904761904762</v>
      </c>
      <c r="L12" s="1">
        <v>141.54166666666666</v>
      </c>
      <c r="M12" s="1">
        <v>93.617647058823536</v>
      </c>
      <c r="N12" s="1">
        <v>91.547619047619051</v>
      </c>
      <c r="O12" s="1">
        <v>115.86538461538461</v>
      </c>
      <c r="P12" s="1">
        <v>87.671428571428578</v>
      </c>
      <c r="Q12" s="1">
        <v>92.112499999999997</v>
      </c>
      <c r="R12" s="1">
        <v>92.269230769230774</v>
      </c>
      <c r="S12" s="1">
        <v>101.54255319148936</v>
      </c>
      <c r="T12" s="1">
        <v>109.29761904761905</v>
      </c>
      <c r="U12" s="1">
        <v>156.74137931034483</v>
      </c>
      <c r="V12" s="1">
        <v>122.70454545454545</v>
      </c>
      <c r="W12" s="1">
        <v>80.4375</v>
      </c>
      <c r="X12" s="1">
        <v>130.92500000000001</v>
      </c>
      <c r="Y12" s="1">
        <v>96.986486486486484</v>
      </c>
      <c r="Z12" s="1">
        <v>108.83333333333333</v>
      </c>
      <c r="AA12" s="1">
        <v>103.86363636363636</v>
      </c>
    </row>
    <row r="13" spans="1:27" x14ac:dyDescent="0.3">
      <c r="A13" s="2" t="s">
        <v>12</v>
      </c>
      <c r="C13" s="1">
        <v>143.56944444444446</v>
      </c>
      <c r="D13" s="1">
        <v>120.29347826086956</v>
      </c>
      <c r="E13" s="1">
        <v>102.60869565217391</v>
      </c>
      <c r="F13" s="1">
        <v>93.11</v>
      </c>
      <c r="G13" s="1">
        <v>67.9453125</v>
      </c>
      <c r="H13" s="1">
        <v>123.97368421052632</v>
      </c>
      <c r="I13" s="1">
        <v>92.510869565217391</v>
      </c>
      <c r="J13" s="1">
        <v>93.182926829268297</v>
      </c>
      <c r="K13" s="1">
        <v>101.60810810810811</v>
      </c>
      <c r="L13" s="1">
        <v>108.21951219512195</v>
      </c>
      <c r="M13" s="1">
        <v>72.97540983606558</v>
      </c>
      <c r="N13" s="1">
        <v>81.91463414634147</v>
      </c>
      <c r="O13" s="1">
        <v>112.62962962962963</v>
      </c>
      <c r="P13" s="1">
        <v>75.348837209302332</v>
      </c>
      <c r="Q13" s="1">
        <v>84.397727272727266</v>
      </c>
      <c r="R13" s="1">
        <v>64.839285714285708</v>
      </c>
      <c r="S13" s="1">
        <v>107.83333333333333</v>
      </c>
      <c r="T13" s="1">
        <v>87.954545454545453</v>
      </c>
      <c r="U13" s="1">
        <v>149.75806451612902</v>
      </c>
      <c r="V13" s="1">
        <v>100.58695652173913</v>
      </c>
      <c r="W13" s="1">
        <v>99.69736842105263</v>
      </c>
      <c r="X13" s="1">
        <v>126.76136363636364</v>
      </c>
      <c r="Y13" s="1">
        <v>93.918918918918919</v>
      </c>
      <c r="Z13" s="1">
        <v>96.5</v>
      </c>
      <c r="AA13" s="1">
        <v>89.205128205128204</v>
      </c>
    </row>
    <row r="15" spans="1:27" x14ac:dyDescent="0.3">
      <c r="A15" s="2" t="s">
        <v>4</v>
      </c>
    </row>
    <row r="16" spans="1:27" x14ac:dyDescent="0.3">
      <c r="A16" s="2" t="s">
        <v>7</v>
      </c>
      <c r="C16" s="1">
        <v>108.90234970464938</v>
      </c>
      <c r="D16" s="1">
        <v>109.89442163584184</v>
      </c>
      <c r="E16" s="1">
        <v>104.65720847800925</v>
      </c>
      <c r="F16" s="1">
        <v>116.30185445149739</v>
      </c>
      <c r="G16" s="1">
        <v>114.81575343919836</v>
      </c>
      <c r="H16" s="1">
        <v>107.35931396484375</v>
      </c>
      <c r="I16" s="1">
        <v>113.73956853693181</v>
      </c>
      <c r="J16" s="1">
        <v>134.96314154730902</v>
      </c>
      <c r="K16" s="1">
        <v>108.59215777853262</v>
      </c>
      <c r="L16" s="1">
        <v>121.07527883429276</v>
      </c>
      <c r="M16" s="1">
        <v>87.033307110821752</v>
      </c>
      <c r="N16" s="1">
        <v>118.42515733506944</v>
      </c>
      <c r="O16" s="1">
        <v>83.020703545932122</v>
      </c>
      <c r="P16" s="1">
        <v>102.66189575195313</v>
      </c>
      <c r="Q16" s="1">
        <v>135.82628038194443</v>
      </c>
      <c r="R16" s="1">
        <v>143.71698552911931</v>
      </c>
      <c r="S16" s="1">
        <v>106.37230966605394</v>
      </c>
      <c r="T16" s="1">
        <v>131.45637512207031</v>
      </c>
      <c r="U16" s="1">
        <v>129.20587713068181</v>
      </c>
      <c r="V16" s="1">
        <v>91.908772786458343</v>
      </c>
      <c r="W16" s="1">
        <v>143.68345679306401</v>
      </c>
      <c r="X16" s="1">
        <v>111.69976128472223</v>
      </c>
      <c r="Y16" s="1">
        <v>125.02543131510417</v>
      </c>
      <c r="Z16" s="1">
        <v>135.06525213068181</v>
      </c>
      <c r="AA16" s="1">
        <v>150.23921086237982</v>
      </c>
    </row>
    <row r="17" spans="1:27" x14ac:dyDescent="0.3">
      <c r="A17" s="2" t="s">
        <v>12</v>
      </c>
      <c r="C17" s="1">
        <v>112.02784946986608</v>
      </c>
      <c r="D17" s="1">
        <v>113.72962364783655</v>
      </c>
      <c r="E17" s="1">
        <v>109.05626085069444</v>
      </c>
      <c r="F17" s="1">
        <v>122.21363612583704</v>
      </c>
      <c r="G17" s="1">
        <v>125.18095634352993</v>
      </c>
      <c r="H17" s="1">
        <v>120.10867096656976</v>
      </c>
      <c r="I17" s="1">
        <v>123.7188485952524</v>
      </c>
      <c r="J17" s="1">
        <v>146.50029721467391</v>
      </c>
      <c r="K17" s="1">
        <v>118.59577458079269</v>
      </c>
      <c r="L17" s="1">
        <v>140.81805685292119</v>
      </c>
      <c r="M17" s="1">
        <v>95.504283905029297</v>
      </c>
      <c r="N17" s="1">
        <v>124.90980360243056</v>
      </c>
      <c r="O17" s="1">
        <v>101.33717854817708</v>
      </c>
      <c r="P17" s="1">
        <v>116.83249960140304</v>
      </c>
      <c r="Q17" s="1">
        <v>151.39897664388019</v>
      </c>
      <c r="R17" s="1">
        <v>171.77734375</v>
      </c>
      <c r="S17" s="1">
        <v>106.08609517415364</v>
      </c>
      <c r="T17" s="1">
        <v>148.45308344414894</v>
      </c>
      <c r="U17" s="1">
        <v>142.77055528428818</v>
      </c>
      <c r="V17" s="1">
        <v>112.5701904296875</v>
      </c>
      <c r="W17" s="1">
        <v>160.31479254001525</v>
      </c>
      <c r="X17" s="1">
        <v>119.83816964285714</v>
      </c>
      <c r="Y17" s="1">
        <v>129.54935213414635</v>
      </c>
      <c r="Z17" s="1">
        <v>147.99044425027412</v>
      </c>
      <c r="AA17" s="1">
        <v>150.34901012073865</v>
      </c>
    </row>
    <row r="18" spans="1:27" x14ac:dyDescent="0.3">
      <c r="A18" s="2"/>
    </row>
    <row r="19" spans="1:27" x14ac:dyDescent="0.3">
      <c r="A19" s="2" t="s">
        <v>5</v>
      </c>
    </row>
    <row r="20" spans="1:27" x14ac:dyDescent="0.3">
      <c r="A20" s="2" t="s">
        <v>7</v>
      </c>
      <c r="C20" s="1">
        <v>69.356034441692074</v>
      </c>
      <c r="D20" s="1">
        <v>69.920131138392861</v>
      </c>
      <c r="E20" s="1">
        <v>64.959490740740748</v>
      </c>
      <c r="F20" s="1">
        <v>81.422805786132813</v>
      </c>
      <c r="G20" s="1">
        <v>73.960014011548907</v>
      </c>
      <c r="H20" s="1">
        <v>69.945526123046875</v>
      </c>
      <c r="I20" s="1">
        <v>76.272305575284093</v>
      </c>
      <c r="J20" s="1">
        <v>83.958095974392364</v>
      </c>
      <c r="K20" s="1">
        <v>72.726705799932063</v>
      </c>
      <c r="L20" s="1">
        <v>78.000520405016445</v>
      </c>
      <c r="M20" s="1">
        <v>65.720734772858791</v>
      </c>
      <c r="N20" s="1">
        <v>78.965928819444443</v>
      </c>
      <c r="O20" s="1">
        <v>60.424278522359906</v>
      </c>
      <c r="P20" s="1">
        <v>66.253662109375</v>
      </c>
      <c r="Q20" s="1">
        <v>77.766927083333343</v>
      </c>
      <c r="R20" s="1">
        <v>87.448813698508516</v>
      </c>
      <c r="S20" s="1">
        <v>73.024375765931367</v>
      </c>
      <c r="T20" s="1">
        <v>83.925247192382813</v>
      </c>
      <c r="U20" s="1">
        <v>78.151818477746218</v>
      </c>
      <c r="V20" s="1">
        <v>69.654464721679688</v>
      </c>
      <c r="W20" s="1">
        <v>83.871980992759148</v>
      </c>
      <c r="X20" s="1">
        <v>68.537733289930557</v>
      </c>
      <c r="Y20" s="1">
        <v>78.244163876488088</v>
      </c>
      <c r="Z20" s="1">
        <v>91.35020862926136</v>
      </c>
      <c r="AA20" s="1">
        <v>92.713576096754807</v>
      </c>
    </row>
    <row r="21" spans="1:27" x14ac:dyDescent="0.3">
      <c r="A21" s="2" t="s">
        <v>12</v>
      </c>
      <c r="C21" s="1">
        <v>71.72575451078869</v>
      </c>
      <c r="D21" s="1">
        <v>73.850778432992797</v>
      </c>
      <c r="E21" s="1">
        <v>67.527488425925924</v>
      </c>
      <c r="F21" s="1">
        <v>83.558763776506694</v>
      </c>
      <c r="G21" s="1">
        <v>76.700989629181336</v>
      </c>
      <c r="H21" s="1">
        <v>79.262666924055239</v>
      </c>
      <c r="I21" s="1">
        <v>80.079885629507203</v>
      </c>
      <c r="J21" s="1">
        <v>89.971127717391312</v>
      </c>
      <c r="K21" s="1">
        <v>77.970923447027445</v>
      </c>
      <c r="L21" s="1">
        <v>85.327811863111407</v>
      </c>
      <c r="M21" s="1">
        <v>70.042610168457031</v>
      </c>
      <c r="N21" s="1">
        <v>85.120985243055557</v>
      </c>
      <c r="O21" s="1">
        <v>67.464701334635407</v>
      </c>
      <c r="P21" s="1">
        <v>77.948745416135196</v>
      </c>
      <c r="Q21" s="1">
        <v>82.070668538411468</v>
      </c>
      <c r="R21" s="1">
        <v>100.28076171875</v>
      </c>
      <c r="S21" s="1">
        <v>74.062347412109375</v>
      </c>
      <c r="T21" s="1">
        <v>89.659995221077125</v>
      </c>
      <c r="U21" s="1">
        <v>82.393222384982636</v>
      </c>
      <c r="V21" s="1">
        <v>81.1334228515625</v>
      </c>
      <c r="W21" s="1">
        <v>97.606379811356703</v>
      </c>
      <c r="X21" s="1">
        <v>72.749546595982139</v>
      </c>
      <c r="Y21" s="1">
        <v>82.841826648246951</v>
      </c>
      <c r="Z21" s="1">
        <v>96.400746128015342</v>
      </c>
      <c r="AA21" s="1">
        <v>93.702142888849423</v>
      </c>
    </row>
    <row r="22" spans="1:27" x14ac:dyDescent="0.3">
      <c r="A22" s="2"/>
    </row>
    <row r="23" spans="1:27" x14ac:dyDescent="0.3">
      <c r="A23" s="2" t="s">
        <v>6</v>
      </c>
    </row>
    <row r="24" spans="1:27" x14ac:dyDescent="0.3">
      <c r="A24" s="2" t="s">
        <v>7</v>
      </c>
      <c r="C24" s="1">
        <f t="shared" ref="C24:AA24" si="1">C16-C20</f>
        <v>39.546315262957307</v>
      </c>
      <c r="D24" s="1">
        <f t="shared" si="1"/>
        <v>39.974290497448976</v>
      </c>
      <c r="E24" s="1">
        <f t="shared" si="1"/>
        <v>39.697717737268505</v>
      </c>
      <c r="F24" s="1">
        <f t="shared" si="1"/>
        <v>34.879048665364579</v>
      </c>
      <c r="G24" s="1">
        <f t="shared" si="1"/>
        <v>40.855739427649453</v>
      </c>
      <c r="H24" s="1">
        <f t="shared" si="1"/>
        <v>37.413787841796875</v>
      </c>
      <c r="I24" s="1">
        <f t="shared" si="1"/>
        <v>37.46726296164772</v>
      </c>
      <c r="J24" s="1">
        <f t="shared" si="1"/>
        <v>51.005045572916657</v>
      </c>
      <c r="K24" s="1">
        <f t="shared" si="1"/>
        <v>35.865451978600561</v>
      </c>
      <c r="L24" s="1">
        <f t="shared" si="1"/>
        <v>43.074758429276315</v>
      </c>
      <c r="M24" s="1">
        <f t="shared" si="1"/>
        <v>21.312572337962962</v>
      </c>
      <c r="N24" s="1">
        <f t="shared" si="1"/>
        <v>39.459228515625</v>
      </c>
      <c r="O24" s="1">
        <f t="shared" si="1"/>
        <v>22.596425023572216</v>
      </c>
      <c r="P24" s="1">
        <f t="shared" si="1"/>
        <v>36.408233642578125</v>
      </c>
      <c r="Q24" s="1">
        <f t="shared" si="1"/>
        <v>58.059353298611086</v>
      </c>
      <c r="R24" s="1">
        <f t="shared" si="1"/>
        <v>56.268171830610797</v>
      </c>
      <c r="S24" s="1">
        <f t="shared" si="1"/>
        <v>33.34793390012257</v>
      </c>
      <c r="T24" s="1">
        <f t="shared" si="1"/>
        <v>47.5311279296875</v>
      </c>
      <c r="U24" s="1">
        <f t="shared" si="1"/>
        <v>51.054058652935595</v>
      </c>
      <c r="V24" s="1">
        <f t="shared" si="1"/>
        <v>22.254308064778655</v>
      </c>
      <c r="W24" s="1">
        <f t="shared" si="1"/>
        <v>59.811475800304862</v>
      </c>
      <c r="X24" s="1">
        <f t="shared" si="1"/>
        <v>43.162027994791671</v>
      </c>
      <c r="Y24" s="1">
        <f t="shared" si="1"/>
        <v>46.781267438616084</v>
      </c>
      <c r="Z24" s="1">
        <f t="shared" si="1"/>
        <v>43.715043501420453</v>
      </c>
      <c r="AA24" s="1">
        <f t="shared" si="1"/>
        <v>57.525634765625014</v>
      </c>
    </row>
    <row r="25" spans="1:27" x14ac:dyDescent="0.3">
      <c r="A25" s="2" t="s">
        <v>12</v>
      </c>
      <c r="C25" s="1">
        <f t="shared" ref="C25:AA25" si="2">C17-C21</f>
        <v>40.302094959077394</v>
      </c>
      <c r="D25" s="1">
        <f t="shared" si="2"/>
        <v>39.87884521484375</v>
      </c>
      <c r="E25" s="1">
        <f t="shared" si="2"/>
        <v>41.528772424768519</v>
      </c>
      <c r="F25" s="1">
        <f t="shared" si="2"/>
        <v>38.654872349330347</v>
      </c>
      <c r="G25" s="1">
        <f t="shared" si="2"/>
        <v>48.479966714348592</v>
      </c>
      <c r="H25" s="1">
        <f t="shared" si="2"/>
        <v>40.846004042514522</v>
      </c>
      <c r="I25" s="1">
        <f t="shared" si="2"/>
        <v>43.638962965745193</v>
      </c>
      <c r="J25" s="1">
        <f t="shared" si="2"/>
        <v>56.529169497282595</v>
      </c>
      <c r="K25" s="1">
        <f t="shared" si="2"/>
        <v>40.624851133765247</v>
      </c>
      <c r="L25" s="1">
        <f t="shared" si="2"/>
        <v>55.490244989809781</v>
      </c>
      <c r="M25" s="1">
        <f t="shared" si="2"/>
        <v>25.461673736572266</v>
      </c>
      <c r="N25" s="1">
        <f t="shared" si="2"/>
        <v>39.788818359375</v>
      </c>
      <c r="O25" s="1">
        <f t="shared" si="2"/>
        <v>33.872477213541671</v>
      </c>
      <c r="P25" s="1">
        <f t="shared" si="2"/>
        <v>38.883754185267847</v>
      </c>
      <c r="Q25" s="1">
        <f t="shared" si="2"/>
        <v>69.328308105468722</v>
      </c>
      <c r="R25" s="1">
        <f t="shared" si="2"/>
        <v>71.49658203125</v>
      </c>
      <c r="S25" s="1">
        <f t="shared" si="2"/>
        <v>32.023747762044266</v>
      </c>
      <c r="T25" s="1">
        <f t="shared" si="2"/>
        <v>58.79308822307182</v>
      </c>
      <c r="U25" s="1">
        <f t="shared" si="2"/>
        <v>60.377332899305543</v>
      </c>
      <c r="V25" s="1">
        <f t="shared" si="2"/>
        <v>31.436767578125</v>
      </c>
      <c r="W25" s="1">
        <f t="shared" si="2"/>
        <v>62.708412728658544</v>
      </c>
      <c r="X25" s="1">
        <f t="shared" si="2"/>
        <v>47.088623046875</v>
      </c>
      <c r="Y25" s="1">
        <f t="shared" si="2"/>
        <v>46.707525485899396</v>
      </c>
      <c r="Z25" s="1">
        <f t="shared" si="2"/>
        <v>51.589698122258781</v>
      </c>
      <c r="AA25" s="1">
        <f t="shared" si="2"/>
        <v>56.646867231889232</v>
      </c>
    </row>
    <row r="26" spans="1:27" x14ac:dyDescent="0.3">
      <c r="A26" s="2"/>
    </row>
    <row r="27" spans="1:27" x14ac:dyDescent="0.3">
      <c r="A27" s="2" t="s">
        <v>11</v>
      </c>
    </row>
    <row r="28" spans="1:27" x14ac:dyDescent="0.3">
      <c r="A28" s="2" t="s">
        <v>7</v>
      </c>
      <c r="C28">
        <v>1.6121056426277913</v>
      </c>
      <c r="D28">
        <v>1.821320317304902</v>
      </c>
      <c r="E28">
        <v>2.3566911197653133</v>
      </c>
      <c r="F28">
        <v>2.0941549042838781</v>
      </c>
      <c r="G28">
        <v>3.0254902035128848</v>
      </c>
      <c r="H28">
        <v>2.122896020846281</v>
      </c>
      <c r="I28">
        <v>2.7002762446186637</v>
      </c>
      <c r="J28">
        <v>2.9035136049154624</v>
      </c>
      <c r="K28">
        <v>1.4325663351431892</v>
      </c>
      <c r="L28">
        <v>1.8472189861999779</v>
      </c>
      <c r="M28">
        <v>2.341306154743374</v>
      </c>
      <c r="N28">
        <v>2.0757344300010927</v>
      </c>
      <c r="O28">
        <v>0.81304651130340144</v>
      </c>
      <c r="P28">
        <v>2.7581909027738489</v>
      </c>
      <c r="Q28">
        <v>2.1897276739446947</v>
      </c>
      <c r="R28">
        <v>2.1598510267983144</v>
      </c>
      <c r="S28">
        <v>1.5781222818734442</v>
      </c>
      <c r="T28">
        <v>1.6295351154805442</v>
      </c>
      <c r="U28">
        <v>1.2454909543572699</v>
      </c>
      <c r="V28">
        <v>1.7709396915462974</v>
      </c>
      <c r="W28">
        <v>1.8857346870457117</v>
      </c>
      <c r="X28">
        <v>1.8928223594245877</v>
      </c>
      <c r="Y28">
        <v>1.7393061220472439</v>
      </c>
      <c r="Z28">
        <v>0.78337453328039774</v>
      </c>
      <c r="AA28">
        <v>2.3504416117651168</v>
      </c>
    </row>
    <row r="29" spans="1:27" x14ac:dyDescent="0.3">
      <c r="A29" s="2" t="s">
        <v>12</v>
      </c>
      <c r="C29">
        <v>1.8448164087588483</v>
      </c>
      <c r="D29">
        <v>1.5800914559451718</v>
      </c>
      <c r="E29">
        <v>2.1674881342291603</v>
      </c>
      <c r="F29">
        <v>1.6771423464700488</v>
      </c>
      <c r="G29">
        <v>0.31881389070771987</v>
      </c>
      <c r="H29">
        <v>2.0022139143112256</v>
      </c>
      <c r="I29">
        <v>2.2606989052547326</v>
      </c>
      <c r="J29">
        <v>2.066983490172801</v>
      </c>
      <c r="K29">
        <v>1.8226082635898335</v>
      </c>
      <c r="L29">
        <v>2.1807234988003596</v>
      </c>
      <c r="M29">
        <v>2.1885994758807126</v>
      </c>
      <c r="N29">
        <v>1.8417643903618597</v>
      </c>
      <c r="O29">
        <v>1.9569791104369287</v>
      </c>
      <c r="P29">
        <v>2.2523777574197021</v>
      </c>
      <c r="Q29">
        <v>2.0324641130011498</v>
      </c>
      <c r="R29">
        <v>1.5528556978569457</v>
      </c>
      <c r="S29">
        <v>2.3155387246782411</v>
      </c>
      <c r="T29">
        <v>2.2147944071530281</v>
      </c>
      <c r="U29">
        <v>1.9327001336527321</v>
      </c>
      <c r="V29">
        <v>1.8728123623206681</v>
      </c>
      <c r="W29">
        <v>2.013395899419768</v>
      </c>
      <c r="X29">
        <v>2.0301604397238959</v>
      </c>
      <c r="Y29">
        <v>1.7255600710586747</v>
      </c>
      <c r="Z29">
        <v>1.9043344489113887</v>
      </c>
      <c r="AA29">
        <v>1.9587753389462634</v>
      </c>
    </row>
    <row r="33" spans="4:5" x14ac:dyDescent="0.3">
      <c r="D33" s="5"/>
      <c r="E33" s="5"/>
    </row>
    <row r="34" spans="4:5" x14ac:dyDescent="0.3">
      <c r="D34" s="5"/>
      <c r="E3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8"/>
  <sheetViews>
    <sheetView tabSelected="1" zoomScale="85" zoomScaleNormal="85" workbookViewId="0">
      <selection activeCell="K9" sqref="K9"/>
    </sheetView>
  </sheetViews>
  <sheetFormatPr defaultRowHeight="14.4" x14ac:dyDescent="0.3"/>
  <cols>
    <col min="1" max="27" width="8.88671875" style="1"/>
    <col min="28" max="28" width="18.44140625" style="1" customWidth="1"/>
    <col min="29" max="16384" width="8.88671875" style="1"/>
  </cols>
  <sheetData>
    <row r="1" spans="1:27" x14ac:dyDescent="0.3">
      <c r="A1" s="2" t="s">
        <v>0</v>
      </c>
      <c r="B1" s="2"/>
      <c r="C1" s="3">
        <v>1</v>
      </c>
      <c r="D1" s="3">
        <f>C1+1</f>
        <v>2</v>
      </c>
      <c r="E1" s="3">
        <f t="shared" ref="E1:Y1" si="0">D1+1</f>
        <v>3</v>
      </c>
      <c r="F1" s="3">
        <f t="shared" si="0"/>
        <v>4</v>
      </c>
      <c r="G1" s="3">
        <f t="shared" si="0"/>
        <v>5</v>
      </c>
      <c r="H1" s="3">
        <f t="shared" si="0"/>
        <v>6</v>
      </c>
      <c r="I1" s="3">
        <f t="shared" si="0"/>
        <v>7</v>
      </c>
      <c r="J1" s="3">
        <f t="shared" si="0"/>
        <v>8</v>
      </c>
      <c r="K1" s="3">
        <f t="shared" si="0"/>
        <v>9</v>
      </c>
      <c r="L1" s="3">
        <f t="shared" si="0"/>
        <v>10</v>
      </c>
      <c r="M1" s="3">
        <f t="shared" si="0"/>
        <v>11</v>
      </c>
      <c r="N1" s="3">
        <f t="shared" si="0"/>
        <v>12</v>
      </c>
      <c r="O1" s="3">
        <f t="shared" si="0"/>
        <v>13</v>
      </c>
      <c r="P1" s="3">
        <f t="shared" si="0"/>
        <v>14</v>
      </c>
      <c r="Q1" s="3">
        <f t="shared" si="0"/>
        <v>15</v>
      </c>
      <c r="R1" s="3">
        <f t="shared" si="0"/>
        <v>16</v>
      </c>
      <c r="S1" s="3">
        <f t="shared" si="0"/>
        <v>17</v>
      </c>
      <c r="T1" s="3">
        <f t="shared" si="0"/>
        <v>18</v>
      </c>
      <c r="U1" s="3">
        <f t="shared" si="0"/>
        <v>19</v>
      </c>
      <c r="V1" s="3">
        <f t="shared" si="0"/>
        <v>20</v>
      </c>
      <c r="W1" s="3">
        <f t="shared" si="0"/>
        <v>21</v>
      </c>
      <c r="X1" s="3">
        <f t="shared" si="0"/>
        <v>22</v>
      </c>
      <c r="Y1" s="3">
        <f t="shared" si="0"/>
        <v>23</v>
      </c>
      <c r="Z1" s="3">
        <f>Y1+1</f>
        <v>24</v>
      </c>
      <c r="AA1" s="3">
        <f>Z1+1</f>
        <v>25</v>
      </c>
    </row>
    <row r="3" spans="1:27" x14ac:dyDescent="0.3">
      <c r="A3" s="2" t="s">
        <v>10</v>
      </c>
      <c r="B3" s="2"/>
    </row>
    <row r="4" spans="1:27" x14ac:dyDescent="0.3">
      <c r="A4" s="2" t="s">
        <v>8</v>
      </c>
      <c r="B4" s="2"/>
      <c r="C4" s="1">
        <v>59.537221879713343</v>
      </c>
      <c r="D4" s="1">
        <v>63.523039588536491</v>
      </c>
      <c r="E4" s="1">
        <v>77.648189310832635</v>
      </c>
      <c r="F4" s="1">
        <v>42.755978319235552</v>
      </c>
      <c r="G4" s="1">
        <v>69.298249484608206</v>
      </c>
      <c r="H4" s="1">
        <v>55.277619548834998</v>
      </c>
      <c r="I4" s="1">
        <v>59.653364223048825</v>
      </c>
      <c r="J4" s="1">
        <v>69.528031926736332</v>
      </c>
      <c r="K4" s="4">
        <v>53.14</v>
      </c>
      <c r="L4" s="1">
        <v>56.587653608202906</v>
      </c>
      <c r="M4" s="4">
        <v>61.61</v>
      </c>
      <c r="N4" s="4">
        <v>61.76</v>
      </c>
      <c r="O4" s="1">
        <v>43.543452007047769</v>
      </c>
      <c r="P4" s="1">
        <v>76.493439718842396</v>
      </c>
      <c r="Q4" s="1">
        <v>76.015488351676652</v>
      </c>
      <c r="R4" s="1">
        <v>54.682261855171305</v>
      </c>
      <c r="S4" s="1">
        <v>61.344840544675023</v>
      </c>
      <c r="T4" s="4">
        <v>64.56</v>
      </c>
      <c r="U4" s="1">
        <v>65.283309667761486</v>
      </c>
      <c r="V4" s="1">
        <v>55.180784170428701</v>
      </c>
      <c r="W4" s="1">
        <v>57.122097866415217</v>
      </c>
      <c r="X4" s="1">
        <v>69.360127728670335</v>
      </c>
      <c r="Y4" s="4">
        <v>73.959999999999994</v>
      </c>
      <c r="Z4" s="1">
        <v>60.57332285423756</v>
      </c>
      <c r="AA4" s="1">
        <v>62.63953028156282</v>
      </c>
    </row>
    <row r="5" spans="1:27" x14ac:dyDescent="0.3">
      <c r="A5" s="2" t="s">
        <v>9</v>
      </c>
      <c r="B5" s="2"/>
      <c r="C5" s="1">
        <v>61.996027103950311</v>
      </c>
      <c r="D5" s="1">
        <v>88.351431672909143</v>
      </c>
      <c r="E5" s="1">
        <v>76.841640379284783</v>
      </c>
      <c r="F5" s="1">
        <v>46.668835000937889</v>
      </c>
      <c r="G5" s="1">
        <v>70.151085361087638</v>
      </c>
      <c r="H5" s="1">
        <v>54.655178398622589</v>
      </c>
      <c r="I5" s="1">
        <v>64.491538998407364</v>
      </c>
      <c r="J5" s="1">
        <v>68.870286174150593</v>
      </c>
      <c r="K5" s="1">
        <v>63.263136859792922</v>
      </c>
      <c r="L5" s="1">
        <v>62.968547611750758</v>
      </c>
      <c r="M5" s="1">
        <v>69.973614827653549</v>
      </c>
      <c r="N5" s="1">
        <v>71.08150464155635</v>
      </c>
      <c r="O5" s="1">
        <v>45.133244543589498</v>
      </c>
      <c r="P5" s="1">
        <v>79.92576059427499</v>
      </c>
      <c r="Q5" s="1">
        <v>97.088418416420154</v>
      </c>
      <c r="R5" s="1">
        <v>54.547174232174747</v>
      </c>
      <c r="S5" s="1">
        <v>75.010675601176374</v>
      </c>
      <c r="T5" s="1">
        <v>73.410370823220006</v>
      </c>
      <c r="U5" s="1">
        <v>62.034919746047166</v>
      </c>
      <c r="V5" s="1">
        <v>61.277462478760427</v>
      </c>
      <c r="W5" s="1">
        <v>73.938491666413</v>
      </c>
      <c r="X5" s="1">
        <v>69.605779176670026</v>
      </c>
      <c r="Y5" s="1">
        <v>88.411190130035934</v>
      </c>
      <c r="Z5" s="1">
        <v>86.966228502187832</v>
      </c>
      <c r="AA5" s="1">
        <v>68.167050385087549</v>
      </c>
    </row>
    <row r="6" spans="1:27" x14ac:dyDescent="0.3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x14ac:dyDescent="0.3">
      <c r="A7" s="2" t="s">
        <v>14</v>
      </c>
      <c r="B7" s="2"/>
      <c r="C7" s="2"/>
      <c r="H7" s="4"/>
      <c r="K7" s="4"/>
      <c r="M7" s="4"/>
      <c r="N7" s="4"/>
      <c r="Q7" s="4"/>
      <c r="T7" s="4"/>
      <c r="Y7" s="4"/>
      <c r="Z7" s="4"/>
    </row>
    <row r="8" spans="1:27" x14ac:dyDescent="0.3">
      <c r="A8" s="2" t="s">
        <v>8</v>
      </c>
      <c r="B8" s="2"/>
      <c r="C8" s="1">
        <v>3.1654367352214225</v>
      </c>
      <c r="D8" s="1">
        <v>4.411549908707312</v>
      </c>
      <c r="E8" s="1">
        <v>2.0299540217937451</v>
      </c>
      <c r="F8" s="1">
        <v>2.157576210427758</v>
      </c>
      <c r="G8" s="1">
        <v>0.91271211438996214</v>
      </c>
      <c r="H8" s="1">
        <v>2.7963548988534352</v>
      </c>
      <c r="I8" s="1">
        <v>2.879740221198499</v>
      </c>
      <c r="J8" s="1">
        <v>1.8832207188126446</v>
      </c>
      <c r="K8" s="4">
        <v>2.5499999999999998</v>
      </c>
      <c r="L8" s="1">
        <v>2.3870533585235307</v>
      </c>
      <c r="M8" s="4">
        <v>5.01</v>
      </c>
      <c r="N8" s="4">
        <v>6.83</v>
      </c>
      <c r="O8" s="1">
        <v>4.2729372449804881</v>
      </c>
      <c r="P8" s="1">
        <v>2.9667390321772418</v>
      </c>
      <c r="Q8" s="1">
        <v>5.1901132731625133</v>
      </c>
      <c r="R8" s="1">
        <v>11.031427967231533</v>
      </c>
      <c r="S8" s="1">
        <v>1.8756049094194978</v>
      </c>
      <c r="T8" s="4">
        <v>2.25</v>
      </c>
      <c r="U8" s="1">
        <v>1.8608183815342088</v>
      </c>
      <c r="V8" s="1">
        <v>4.5391732914510756</v>
      </c>
      <c r="W8" s="1">
        <v>3.2280051189912911</v>
      </c>
      <c r="X8" s="1">
        <v>4.4577552105586919</v>
      </c>
      <c r="Y8" s="4">
        <v>2.2599999999999998</v>
      </c>
      <c r="Z8" s="1">
        <v>10.882010967706234</v>
      </c>
      <c r="AA8" s="1">
        <v>7.2516703326595371</v>
      </c>
    </row>
    <row r="9" spans="1:27" x14ac:dyDescent="0.3">
      <c r="A9" s="2" t="s">
        <v>9</v>
      </c>
      <c r="B9" s="2"/>
      <c r="C9" s="1">
        <v>4.7348653891619348</v>
      </c>
      <c r="D9" s="1">
        <v>3.8646960697006492</v>
      </c>
      <c r="E9" s="1">
        <v>1.3141557796592507</v>
      </c>
      <c r="F9" s="1">
        <v>4.4415726999337091</v>
      </c>
      <c r="G9" s="1">
        <v>0.68378927129340439</v>
      </c>
      <c r="H9" s="1">
        <v>1.2322881918768165</v>
      </c>
      <c r="I9" s="1">
        <v>3.4820396064063779</v>
      </c>
      <c r="J9" s="1">
        <v>4.4855484764671827</v>
      </c>
      <c r="K9" s="1">
        <v>3.567553264910055</v>
      </c>
      <c r="L9" s="1">
        <v>2.0357053642390488</v>
      </c>
      <c r="M9" s="1">
        <v>6.32675359615431</v>
      </c>
      <c r="N9" s="1">
        <v>5.1824922729774379</v>
      </c>
      <c r="O9" s="1">
        <v>3.860395882093087</v>
      </c>
      <c r="P9" s="1">
        <v>9.8259569783367908</v>
      </c>
      <c r="Q9" s="1">
        <v>3.3585074694517281</v>
      </c>
      <c r="R9" s="1">
        <v>9.9901964092741533</v>
      </c>
      <c r="S9" s="1">
        <v>1.0932197338249396</v>
      </c>
      <c r="T9" s="1">
        <v>1.8728901861522085</v>
      </c>
      <c r="U9" s="1">
        <v>2.6391474833342512</v>
      </c>
      <c r="V9" s="1">
        <v>3.7553588934197539</v>
      </c>
      <c r="W9" s="1">
        <v>3.7378297300445769</v>
      </c>
      <c r="X9" s="1">
        <v>2.2338743446075546</v>
      </c>
      <c r="Y9" s="1">
        <v>4.9093672030346909</v>
      </c>
      <c r="Z9" s="1">
        <v>4.1059568197352991</v>
      </c>
      <c r="AA9" s="1">
        <v>3.4794114701037517</v>
      </c>
    </row>
    <row r="10" spans="1:27" x14ac:dyDescent="0.3">
      <c r="A10" s="2"/>
      <c r="B10" s="2"/>
    </row>
    <row r="11" spans="1:27" x14ac:dyDescent="0.3">
      <c r="A11" s="2" t="s">
        <v>3</v>
      </c>
      <c r="B11" s="2"/>
      <c r="C11" s="2"/>
    </row>
    <row r="12" spans="1:27" x14ac:dyDescent="0.3">
      <c r="A12" s="2" t="s">
        <v>8</v>
      </c>
      <c r="B12" s="2"/>
      <c r="C12" s="1">
        <v>103.02027027027027</v>
      </c>
      <c r="D12" s="1">
        <v>83.936034115138597</v>
      </c>
      <c r="E12" s="1">
        <v>92.958904109589042</v>
      </c>
      <c r="F12" s="1">
        <v>86.735632183908052</v>
      </c>
      <c r="G12" s="1">
        <v>74.646464646464651</v>
      </c>
      <c r="H12" s="1">
        <v>90.947058823529417</v>
      </c>
      <c r="I12" s="1">
        <v>106.03875968992249</v>
      </c>
      <c r="J12" s="1">
        <v>51.239616613418534</v>
      </c>
      <c r="K12" s="4">
        <v>92.52</v>
      </c>
      <c r="L12" s="1">
        <v>58.834862385321102</v>
      </c>
      <c r="M12" s="4">
        <v>115.42</v>
      </c>
      <c r="N12" s="4">
        <v>85.65</v>
      </c>
      <c r="O12" s="1">
        <v>41.536144578313255</v>
      </c>
      <c r="P12" s="1">
        <v>48.68200836820084</v>
      </c>
      <c r="Q12" s="1">
        <v>80.464539007092199</v>
      </c>
      <c r="R12" s="1">
        <v>128.04705882352943</v>
      </c>
      <c r="S12" s="1">
        <v>90.491039426523301</v>
      </c>
      <c r="T12" s="4">
        <v>84.08</v>
      </c>
      <c r="U12" s="1">
        <v>76.203883495145632</v>
      </c>
      <c r="V12" s="1">
        <v>71.23430962343096</v>
      </c>
      <c r="W12" s="1">
        <v>51.914285714285711</v>
      </c>
      <c r="X12" s="1">
        <v>92.078571428571422</v>
      </c>
      <c r="Y12" s="4">
        <v>84.77</v>
      </c>
      <c r="Z12" s="1">
        <v>49.988721804511279</v>
      </c>
      <c r="AA12" s="1">
        <v>80.902912621359221</v>
      </c>
    </row>
    <row r="13" spans="1:27" x14ac:dyDescent="0.3">
      <c r="A13" s="2" t="s">
        <v>9</v>
      </c>
      <c r="B13" s="2"/>
      <c r="C13" s="1">
        <v>99.769230769230774</v>
      </c>
      <c r="D13" s="1">
        <v>69.206896551724142</v>
      </c>
      <c r="E13" s="1">
        <v>91.777777777777771</v>
      </c>
      <c r="F13" s="1">
        <v>83.581395348837205</v>
      </c>
      <c r="G13" s="1">
        <v>74.428571428571431</v>
      </c>
      <c r="H13" s="1">
        <v>67.061224489795919</v>
      </c>
      <c r="I13" s="1">
        <v>107.98245614035088</v>
      </c>
      <c r="J13" s="1">
        <v>50.921875</v>
      </c>
      <c r="K13" s="1">
        <v>84.629032258064512</v>
      </c>
      <c r="L13" s="1">
        <v>53.836363636363636</v>
      </c>
      <c r="M13" s="1">
        <v>81.835820895522389</v>
      </c>
      <c r="N13" s="1">
        <v>84.485294117647058</v>
      </c>
      <c r="O13" s="1">
        <v>43.45</v>
      </c>
      <c r="P13" s="1">
        <v>46.592592592592595</v>
      </c>
      <c r="Q13" s="1">
        <v>49.435294117647061</v>
      </c>
      <c r="R13" s="1">
        <v>117.4</v>
      </c>
      <c r="S13" s="1">
        <v>76.13636363636364</v>
      </c>
      <c r="T13" s="1">
        <v>83.507042253521121</v>
      </c>
      <c r="U13" s="1">
        <v>76.684210526315795</v>
      </c>
      <c r="V13" s="1">
        <v>63.094339622641506</v>
      </c>
      <c r="W13" s="1">
        <v>55.308823529411768</v>
      </c>
      <c r="X13" s="1">
        <v>89.472222222222229</v>
      </c>
      <c r="Y13" s="1">
        <v>66.197674418604649</v>
      </c>
      <c r="Z13" s="1">
        <v>65.610389610389603</v>
      </c>
      <c r="AA13" s="1">
        <v>78.885245901639351</v>
      </c>
    </row>
    <row r="14" spans="1:27" x14ac:dyDescent="0.3">
      <c r="A14" s="2"/>
      <c r="B14" s="2"/>
      <c r="C14" s="2"/>
      <c r="H14" s="4"/>
      <c r="K14" s="4"/>
      <c r="M14" s="4"/>
      <c r="N14" s="4"/>
      <c r="Q14" s="4"/>
      <c r="T14" s="4"/>
      <c r="Y14" s="4"/>
      <c r="Z14" s="4"/>
    </row>
    <row r="15" spans="1:27" x14ac:dyDescent="0.3">
      <c r="A15" s="2" t="s">
        <v>15</v>
      </c>
      <c r="B15" s="6"/>
      <c r="C15" s="2"/>
    </row>
    <row r="16" spans="1:27" x14ac:dyDescent="0.3">
      <c r="A16" s="2" t="s">
        <v>8</v>
      </c>
      <c r="B16" s="2"/>
      <c r="C16" s="1">
        <v>163.25</v>
      </c>
      <c r="D16" s="1">
        <v>140</v>
      </c>
      <c r="E16" s="1">
        <v>113</v>
      </c>
      <c r="F16" s="1">
        <v>133.75</v>
      </c>
      <c r="G16" s="1" t="s">
        <v>17</v>
      </c>
      <c r="H16" s="1">
        <v>114.25</v>
      </c>
      <c r="I16" s="1">
        <v>153.75</v>
      </c>
      <c r="J16" s="1">
        <v>139</v>
      </c>
      <c r="K16" s="1">
        <v>114.75</v>
      </c>
      <c r="L16" s="1">
        <v>123</v>
      </c>
      <c r="M16" s="1">
        <v>145.25</v>
      </c>
      <c r="N16" s="1">
        <v>109.5</v>
      </c>
      <c r="O16" s="1">
        <v>129.75</v>
      </c>
      <c r="P16" s="1">
        <v>138</v>
      </c>
      <c r="Q16" s="1">
        <v>162</v>
      </c>
      <c r="R16" s="1">
        <v>141.5</v>
      </c>
      <c r="S16" s="1">
        <v>121</v>
      </c>
      <c r="T16" s="1">
        <v>157.5</v>
      </c>
      <c r="U16" s="1">
        <v>102.75</v>
      </c>
      <c r="V16" s="1">
        <v>99</v>
      </c>
      <c r="W16" s="1">
        <v>122.25</v>
      </c>
      <c r="X16" s="1">
        <f>(128+121+120+121)/4</f>
        <v>122.5</v>
      </c>
      <c r="Y16" s="1">
        <v>142</v>
      </c>
      <c r="Z16" s="1">
        <v>112.75</v>
      </c>
      <c r="AA16" s="1">
        <v>129.25</v>
      </c>
    </row>
    <row r="17" spans="1:27" x14ac:dyDescent="0.3">
      <c r="A17" s="2" t="s">
        <v>9</v>
      </c>
      <c r="B17" s="2"/>
      <c r="C17" s="1">
        <v>194</v>
      </c>
      <c r="D17" s="1">
        <v>155</v>
      </c>
      <c r="E17" s="1">
        <v>114</v>
      </c>
      <c r="F17" s="1">
        <v>162</v>
      </c>
      <c r="G17" s="1" t="s">
        <v>17</v>
      </c>
      <c r="H17" s="1">
        <v>118</v>
      </c>
      <c r="I17" s="1">
        <v>182</v>
      </c>
      <c r="J17" s="1">
        <v>159</v>
      </c>
      <c r="K17" s="1">
        <v>138</v>
      </c>
      <c r="L17" s="1">
        <v>135</v>
      </c>
      <c r="M17" s="1">
        <v>189</v>
      </c>
      <c r="N17" s="1">
        <v>118</v>
      </c>
      <c r="O17" s="1">
        <v>133</v>
      </c>
      <c r="P17" s="1">
        <v>155</v>
      </c>
      <c r="Q17" s="1">
        <v>229</v>
      </c>
      <c r="R17" s="1">
        <v>138</v>
      </c>
      <c r="S17" s="1">
        <v>131</v>
      </c>
      <c r="T17" s="1">
        <v>180</v>
      </c>
      <c r="U17" s="1">
        <v>132</v>
      </c>
      <c r="V17" s="1">
        <v>107</v>
      </c>
      <c r="W17" s="1">
        <v>137</v>
      </c>
      <c r="X17" s="1">
        <v>131</v>
      </c>
      <c r="Y17" s="1">
        <v>145</v>
      </c>
      <c r="Z17" s="1">
        <v>109</v>
      </c>
      <c r="AA17" s="1">
        <v>146</v>
      </c>
    </row>
    <row r="18" spans="1:27" x14ac:dyDescent="0.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x14ac:dyDescent="0.3">
      <c r="A19" s="2" t="s">
        <v>5</v>
      </c>
      <c r="B19" s="2"/>
      <c r="C19" s="2"/>
      <c r="V19" s="1" t="s">
        <v>2</v>
      </c>
    </row>
    <row r="20" spans="1:27" x14ac:dyDescent="0.3">
      <c r="A20" s="2" t="s">
        <v>8</v>
      </c>
      <c r="B20" s="2"/>
      <c r="C20" s="1">
        <v>93</v>
      </c>
      <c r="D20" s="1">
        <v>87.25</v>
      </c>
      <c r="E20" s="1">
        <v>76</v>
      </c>
      <c r="F20" s="1">
        <v>53</v>
      </c>
      <c r="G20" s="1" t="s">
        <v>17</v>
      </c>
      <c r="H20" s="1">
        <v>69.25</v>
      </c>
      <c r="I20" s="1">
        <v>85.25</v>
      </c>
      <c r="J20" s="1">
        <v>66.75</v>
      </c>
      <c r="K20" s="1">
        <v>75.75</v>
      </c>
      <c r="L20" s="1">
        <v>71.75</v>
      </c>
      <c r="M20" s="1">
        <v>69.25</v>
      </c>
      <c r="N20" s="1">
        <v>70.5</v>
      </c>
      <c r="O20" s="1">
        <v>81.25</v>
      </c>
      <c r="P20" s="1">
        <v>74.25</v>
      </c>
      <c r="Q20" s="1">
        <v>93</v>
      </c>
      <c r="R20" s="1">
        <v>79</v>
      </c>
      <c r="S20" s="1">
        <v>69</v>
      </c>
      <c r="T20" s="1">
        <v>79.75</v>
      </c>
      <c r="U20" s="1">
        <v>65</v>
      </c>
      <c r="V20" s="1">
        <v>66.25</v>
      </c>
      <c r="W20" s="1">
        <v>73.75</v>
      </c>
      <c r="X20" s="1">
        <f>(72+76+71+72)/4</f>
        <v>72.75</v>
      </c>
      <c r="Y20" s="1">
        <v>87</v>
      </c>
      <c r="Z20" s="1">
        <v>62.5</v>
      </c>
      <c r="AA20" s="1">
        <v>74.25</v>
      </c>
    </row>
    <row r="21" spans="1:27" x14ac:dyDescent="0.3">
      <c r="A21" s="2" t="s">
        <v>9</v>
      </c>
      <c r="B21" s="2"/>
      <c r="C21" s="1">
        <v>106</v>
      </c>
      <c r="D21" s="1">
        <v>91</v>
      </c>
      <c r="E21" s="1">
        <v>72</v>
      </c>
      <c r="F21" s="1">
        <v>70</v>
      </c>
      <c r="G21" s="1" t="s">
        <v>17</v>
      </c>
      <c r="H21" s="1">
        <v>85</v>
      </c>
      <c r="I21" s="1">
        <v>93</v>
      </c>
      <c r="J21" s="1">
        <v>65</v>
      </c>
      <c r="K21" s="1">
        <v>80</v>
      </c>
      <c r="L21" s="1">
        <v>78</v>
      </c>
      <c r="M21" s="1">
        <v>88</v>
      </c>
      <c r="N21" s="1">
        <v>63</v>
      </c>
      <c r="O21" s="1">
        <v>83</v>
      </c>
      <c r="P21" s="1">
        <v>74</v>
      </c>
      <c r="Q21" s="1">
        <v>102</v>
      </c>
      <c r="R21" s="1">
        <v>70</v>
      </c>
      <c r="S21" s="1">
        <v>75</v>
      </c>
      <c r="T21" s="1">
        <v>93</v>
      </c>
      <c r="U21" s="1">
        <v>67</v>
      </c>
      <c r="V21" s="1">
        <v>61</v>
      </c>
      <c r="W21" s="1">
        <v>70</v>
      </c>
      <c r="X21" s="1">
        <v>72</v>
      </c>
      <c r="Y21" s="1">
        <v>82</v>
      </c>
      <c r="Z21" s="1">
        <v>53</v>
      </c>
      <c r="AA21" s="1">
        <v>74</v>
      </c>
    </row>
    <row r="22" spans="1:27" x14ac:dyDescent="0.3">
      <c r="V22" s="1" t="s">
        <v>2</v>
      </c>
    </row>
    <row r="23" spans="1:27" x14ac:dyDescent="0.3">
      <c r="A23" s="2" t="s">
        <v>16</v>
      </c>
      <c r="B23" s="6"/>
      <c r="C23" s="2"/>
      <c r="V23" s="1" t="s">
        <v>2</v>
      </c>
    </row>
    <row r="24" spans="1:27" x14ac:dyDescent="0.3">
      <c r="A24" s="2" t="s">
        <v>8</v>
      </c>
      <c r="B24" s="2"/>
      <c r="C24" s="1">
        <f t="shared" ref="C24:F25" si="1">C16-C20</f>
        <v>70.25</v>
      </c>
      <c r="D24" s="1">
        <f t="shared" si="1"/>
        <v>52.75</v>
      </c>
      <c r="E24" s="1">
        <f t="shared" si="1"/>
        <v>37</v>
      </c>
      <c r="F24" s="1">
        <f t="shared" si="1"/>
        <v>80.75</v>
      </c>
      <c r="G24" s="1" t="s">
        <v>17</v>
      </c>
      <c r="H24" s="1">
        <f t="shared" ref="H24:Y24" si="2">H16-H20</f>
        <v>45</v>
      </c>
      <c r="I24" s="1">
        <f t="shared" si="2"/>
        <v>68.5</v>
      </c>
      <c r="J24" s="1">
        <f t="shared" si="2"/>
        <v>72.25</v>
      </c>
      <c r="K24" s="1">
        <f t="shared" si="2"/>
        <v>39</v>
      </c>
      <c r="L24" s="1">
        <f t="shared" si="2"/>
        <v>51.25</v>
      </c>
      <c r="M24" s="1">
        <f t="shared" si="2"/>
        <v>76</v>
      </c>
      <c r="N24" s="1">
        <f t="shared" si="2"/>
        <v>39</v>
      </c>
      <c r="O24" s="1">
        <f t="shared" si="2"/>
        <v>48.5</v>
      </c>
      <c r="P24" s="1">
        <f t="shared" si="2"/>
        <v>63.75</v>
      </c>
      <c r="Q24" s="1">
        <f t="shared" si="2"/>
        <v>69</v>
      </c>
      <c r="R24" s="1">
        <f t="shared" si="2"/>
        <v>62.5</v>
      </c>
      <c r="S24" s="1">
        <f t="shared" si="2"/>
        <v>52</v>
      </c>
      <c r="T24" s="1">
        <f t="shared" si="2"/>
        <v>77.75</v>
      </c>
      <c r="U24" s="1">
        <f t="shared" si="2"/>
        <v>37.75</v>
      </c>
      <c r="V24" s="1">
        <f t="shared" si="2"/>
        <v>32.75</v>
      </c>
      <c r="W24" s="1">
        <f t="shared" si="2"/>
        <v>48.5</v>
      </c>
      <c r="X24" s="1">
        <f t="shared" si="2"/>
        <v>49.75</v>
      </c>
      <c r="Y24" s="1">
        <f t="shared" si="2"/>
        <v>55</v>
      </c>
      <c r="Z24" s="1">
        <f>Z16-Z20</f>
        <v>50.25</v>
      </c>
      <c r="AA24" s="1">
        <f>AA16-AA20</f>
        <v>55</v>
      </c>
    </row>
    <row r="25" spans="1:27" x14ac:dyDescent="0.3">
      <c r="A25" s="2" t="s">
        <v>9</v>
      </c>
      <c r="B25" s="2"/>
      <c r="C25" s="1">
        <f t="shared" si="1"/>
        <v>88</v>
      </c>
      <c r="D25" s="1">
        <f t="shared" si="1"/>
        <v>64</v>
      </c>
      <c r="E25" s="1">
        <f t="shared" si="1"/>
        <v>42</v>
      </c>
      <c r="F25" s="1">
        <f t="shared" si="1"/>
        <v>92</v>
      </c>
      <c r="G25" s="1" t="s">
        <v>17</v>
      </c>
      <c r="H25" s="1">
        <f t="shared" ref="H25:Y25" si="3">H17-H21</f>
        <v>33</v>
      </c>
      <c r="I25" s="1">
        <f t="shared" si="3"/>
        <v>89</v>
      </c>
      <c r="J25" s="1">
        <f t="shared" si="3"/>
        <v>94</v>
      </c>
      <c r="K25" s="1">
        <f t="shared" si="3"/>
        <v>58</v>
      </c>
      <c r="L25" s="1">
        <f t="shared" si="3"/>
        <v>57</v>
      </c>
      <c r="M25" s="1">
        <f t="shared" si="3"/>
        <v>101</v>
      </c>
      <c r="N25" s="1">
        <f t="shared" si="3"/>
        <v>55</v>
      </c>
      <c r="O25" s="1">
        <f t="shared" si="3"/>
        <v>50</v>
      </c>
      <c r="P25" s="1">
        <f t="shared" si="3"/>
        <v>81</v>
      </c>
      <c r="Q25" s="1">
        <f t="shared" si="3"/>
        <v>127</v>
      </c>
      <c r="R25" s="1">
        <f t="shared" si="3"/>
        <v>68</v>
      </c>
      <c r="S25" s="1">
        <f t="shared" si="3"/>
        <v>56</v>
      </c>
      <c r="T25" s="1">
        <f t="shared" si="3"/>
        <v>87</v>
      </c>
      <c r="U25" s="1">
        <f t="shared" si="3"/>
        <v>65</v>
      </c>
      <c r="V25" s="1">
        <f t="shared" si="3"/>
        <v>46</v>
      </c>
      <c r="W25" s="1">
        <f t="shared" si="3"/>
        <v>67</v>
      </c>
      <c r="X25" s="1">
        <f t="shared" si="3"/>
        <v>59</v>
      </c>
      <c r="Y25" s="1">
        <f t="shared" si="3"/>
        <v>63</v>
      </c>
      <c r="Z25" s="1">
        <f>Z17-Z21</f>
        <v>56</v>
      </c>
      <c r="AA25" s="1">
        <f>AA17-AA21</f>
        <v>72</v>
      </c>
    </row>
    <row r="26" spans="1:27" x14ac:dyDescent="0.3">
      <c r="A26" s="2"/>
      <c r="B26" s="2"/>
      <c r="C26" s="2"/>
    </row>
    <row r="27" spans="1:27" x14ac:dyDescent="0.3">
      <c r="A27" s="2" t="s">
        <v>11</v>
      </c>
      <c r="B27" s="2"/>
      <c r="C27" s="2"/>
    </row>
    <row r="28" spans="1:27" x14ac:dyDescent="0.3">
      <c r="A28" s="2" t="s">
        <v>7</v>
      </c>
      <c r="B28" s="2"/>
      <c r="C28">
        <v>2.8006450443209125</v>
      </c>
      <c r="D28">
        <v>3.023292127025706</v>
      </c>
      <c r="E28">
        <v>1.4975861811834204</v>
      </c>
      <c r="F28">
        <v>2.888005920717736</v>
      </c>
      <c r="G28">
        <v>1.5693444227277333</v>
      </c>
      <c r="H28">
        <v>2.4433166953906258</v>
      </c>
      <c r="I28">
        <v>2.316156208792199</v>
      </c>
      <c r="J28">
        <v>2.8313624797812209</v>
      </c>
      <c r="K28">
        <v>2.6669009053463708</v>
      </c>
      <c r="L28">
        <v>2.1535429791220393</v>
      </c>
      <c r="M28">
        <v>3.2436948517726818</v>
      </c>
      <c r="N28">
        <v>3.2242431170286254</v>
      </c>
      <c r="O28">
        <v>3.621345113805992</v>
      </c>
      <c r="P28">
        <v>2.2189553511183893</v>
      </c>
      <c r="Q28">
        <v>2.0163321143873882</v>
      </c>
      <c r="R28">
        <v>4.1031290670901734</v>
      </c>
      <c r="S28">
        <v>1.7489929488029119</v>
      </c>
      <c r="T28">
        <v>1.2790031271119908</v>
      </c>
      <c r="U28">
        <v>2.1608843981416288</v>
      </c>
      <c r="V28">
        <v>3.1949615783768732</v>
      </c>
      <c r="W28">
        <v>2.518776241138986</v>
      </c>
      <c r="X28">
        <v>2.3429917913977807</v>
      </c>
      <c r="Y28">
        <v>1.9265151840560584</v>
      </c>
      <c r="Z28">
        <v>3.0615192426710816</v>
      </c>
      <c r="AA28">
        <v>5.3910087886046538</v>
      </c>
    </row>
    <row r="29" spans="1:27" x14ac:dyDescent="0.3">
      <c r="A29" s="2" t="s">
        <v>12</v>
      </c>
      <c r="B29" s="2"/>
      <c r="C29">
        <v>2.5560919486591751</v>
      </c>
      <c r="D29">
        <v>1.715013972686245</v>
      </c>
      <c r="E29">
        <v>1.2991890447004426</v>
      </c>
      <c r="F29">
        <v>2.9947323124123599</v>
      </c>
      <c r="G29">
        <v>1.3315510075670325</v>
      </c>
      <c r="H29">
        <v>2.341543521196968</v>
      </c>
      <c r="I29">
        <v>2.2417948092488329</v>
      </c>
      <c r="J29">
        <v>3.4973122946523274</v>
      </c>
      <c r="K29">
        <v>2.6088600441640586</v>
      </c>
      <c r="L29">
        <v>1.8561581882238614</v>
      </c>
      <c r="M29">
        <v>2.8893838180960185</v>
      </c>
      <c r="N29">
        <v>2.9278604043902603</v>
      </c>
      <c r="O29">
        <v>2.898896504256657</v>
      </c>
      <c r="P29">
        <v>2.3677926058092278</v>
      </c>
      <c r="Q29">
        <v>0.70147977955033003</v>
      </c>
      <c r="R29">
        <v>4.0475032200321746</v>
      </c>
      <c r="S29">
        <v>1.2105242956654882</v>
      </c>
      <c r="T29">
        <v>1.5605184877902814</v>
      </c>
      <c r="U29">
        <v>2.4047392049664342</v>
      </c>
      <c r="V29">
        <v>3.0367670284897228</v>
      </c>
      <c r="W29">
        <v>2.1749119546704225</v>
      </c>
      <c r="X29">
        <v>2.0903074919841407</v>
      </c>
      <c r="Y29">
        <v>1.8120541268979697</v>
      </c>
      <c r="Z29">
        <v>1.9197547983376919</v>
      </c>
      <c r="AA29">
        <v>2.8354030325888946</v>
      </c>
    </row>
    <row r="31" spans="1:27" s="7" customFormat="1" ht="28.8" customHeight="1" x14ac:dyDescent="0.3">
      <c r="A31" s="6" t="s">
        <v>18</v>
      </c>
      <c r="C31" s="7">
        <v>61</v>
      </c>
      <c r="D31" s="7">
        <v>42</v>
      </c>
      <c r="E31" s="7" t="s">
        <v>17</v>
      </c>
      <c r="F31" s="7">
        <v>192</v>
      </c>
      <c r="G31" s="7">
        <v>90</v>
      </c>
      <c r="H31" s="7">
        <v>4</v>
      </c>
      <c r="I31" s="7">
        <v>36</v>
      </c>
      <c r="J31" s="7">
        <v>12.5</v>
      </c>
      <c r="K31" s="7">
        <v>10</v>
      </c>
      <c r="L31" s="7">
        <v>5</v>
      </c>
      <c r="M31" s="7">
        <v>68</v>
      </c>
      <c r="N31" s="7">
        <v>7</v>
      </c>
      <c r="O31" s="7">
        <v>29</v>
      </c>
      <c r="P31" s="7">
        <v>129</v>
      </c>
      <c r="Q31" s="7">
        <v>26.5</v>
      </c>
      <c r="R31" s="7">
        <v>5.5</v>
      </c>
      <c r="S31" s="7">
        <v>147</v>
      </c>
      <c r="T31" s="7">
        <v>56</v>
      </c>
      <c r="U31" s="7">
        <v>8</v>
      </c>
      <c r="V31" s="7">
        <v>5</v>
      </c>
      <c r="W31" s="7">
        <v>52</v>
      </c>
      <c r="X31" s="7">
        <v>9</v>
      </c>
      <c r="Y31" s="7">
        <v>26.5</v>
      </c>
      <c r="Z31" s="7">
        <v>5</v>
      </c>
      <c r="AA31" s="7">
        <v>78</v>
      </c>
    </row>
    <row r="32" spans="1:27" x14ac:dyDescent="0.3">
      <c r="A32" s="6"/>
    </row>
    <row r="38" spans="5:5" x14ac:dyDescent="0.3">
      <c r="E38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lthy</vt:lpstr>
      <vt:lpstr>Ag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</dc:creator>
  <cp:lastModifiedBy>Nil</cp:lastModifiedBy>
  <dcterms:created xsi:type="dcterms:W3CDTF">2017-05-24T01:21:23Z</dcterms:created>
  <dcterms:modified xsi:type="dcterms:W3CDTF">2019-02-20T15:46:52Z</dcterms:modified>
</cp:coreProperties>
</file>